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18800" windowHeight="12800"/>
  </bookViews>
  <sheets>
    <sheet name="ST10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3" i="1" l="1"/>
  <c r="E29" i="1"/>
  <c r="E26" i="1"/>
  <c r="E22" i="1"/>
  <c r="E18" i="1"/>
  <c r="E15" i="1"/>
  <c r="E12" i="1"/>
  <c r="E9" i="1"/>
  <c r="E6" i="1"/>
</calcChain>
</file>

<file path=xl/sharedStrings.xml><?xml version="1.0" encoding="utf-8"?>
<sst xmlns="http://schemas.openxmlformats.org/spreadsheetml/2006/main" count="41" uniqueCount="27">
  <si>
    <r>
      <t xml:space="preserve">Supplementary Table 10. Conditional analysis of exome-wide significant variants associated with serum urate in the </t>
    </r>
    <r>
      <rPr>
        <b/>
        <i/>
        <sz val="11"/>
        <color theme="1"/>
        <rFont val="Arial"/>
        <family val="2"/>
      </rPr>
      <t>SLC2A9</t>
    </r>
    <r>
      <rPr>
        <b/>
        <sz val="11"/>
        <color theme="1"/>
        <rFont val="Arial"/>
        <family val="2"/>
      </rPr>
      <t xml:space="preserve"> region and </t>
    </r>
    <r>
      <rPr>
        <b/>
        <i/>
        <sz val="11"/>
        <color theme="1"/>
        <rFont val="Arial"/>
        <family val="2"/>
      </rPr>
      <t>SLC22A12</t>
    </r>
    <r>
      <rPr>
        <b/>
        <sz val="11"/>
        <color theme="1"/>
        <rFont val="Arial"/>
        <family val="2"/>
      </rPr>
      <t xml:space="preserve"> in ARIC European Ancestry participants</t>
    </r>
  </si>
  <si>
    <t>Beta</t>
  </si>
  <si>
    <t>SE</t>
  </si>
  <si>
    <t>p-value</t>
  </si>
  <si>
    <t>Reduction in conditional beta</t>
  </si>
  <si>
    <t>SLC2A9</t>
  </si>
  <si>
    <t>rs16890979, T</t>
  </si>
  <si>
    <t>Not controlling for rs12498742</t>
  </si>
  <si>
    <t xml:space="preserve"> </t>
  </si>
  <si>
    <t>Controlling for rs12498742</t>
  </si>
  <si>
    <t>rs13125646, G</t>
  </si>
  <si>
    <t>rs10939650, T</t>
  </si>
  <si>
    <t>rs13113918, G</t>
  </si>
  <si>
    <t>rs2276961, T</t>
  </si>
  <si>
    <t>WDR1</t>
  </si>
  <si>
    <t>rs35782983, A</t>
  </si>
  <si>
    <t>ZNF518B</t>
  </si>
  <si>
    <t>rs10016022, G</t>
  </si>
  <si>
    <t>rs66538112, G</t>
  </si>
  <si>
    <t>SLC22A12</t>
  </si>
  <si>
    <t>rs150255373, T</t>
  </si>
  <si>
    <t>Not controlling for rs478607</t>
  </si>
  <si>
    <t>Controlling for rs478607</t>
  </si>
  <si>
    <t>Sample size in SLC2A9 region (SLC2A9, WDR1, ZNF518B): 6545</t>
  </si>
  <si>
    <t>Sample size in SLC22A12: 6713</t>
  </si>
  <si>
    <t>Covariates: age, sex, genetic principal components and study centers</t>
  </si>
  <si>
    <r>
      <t xml:space="preserve">rs12498742 and  rs478607 were the index SNPs of </t>
    </r>
    <r>
      <rPr>
        <i/>
        <sz val="11"/>
        <color theme="1"/>
        <rFont val="Arial"/>
        <family val="2"/>
      </rPr>
      <t>SLC2A9</t>
    </r>
    <r>
      <rPr>
        <sz val="11"/>
        <color theme="1"/>
        <rFont val="Arial"/>
        <family val="2"/>
      </rPr>
      <t xml:space="preserve"> and SLC22A12 in Kottgen et al. 2013, respectively, and were imputed using 1000 Genomes reference panel phase 1 version 3. The genotype of exome-wide significant variants were from exome sequencin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3" fillId="0" borderId="0" xfId="0" applyFont="1"/>
    <xf numFmtId="2" fontId="3" fillId="0" borderId="0" xfId="0" applyNumberFormat="1" applyFont="1" applyAlignment="1">
      <alignment horizontal="center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2" fillId="0" borderId="0" xfId="0" applyFont="1"/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left" indent="1"/>
    </xf>
    <xf numFmtId="0" fontId="3" fillId="0" borderId="0" xfId="0" applyFont="1" applyAlignment="1">
      <alignment horizontal="left" indent="2"/>
    </xf>
    <xf numFmtId="0" fontId="2" fillId="0" borderId="0" xfId="0" applyFont="1" applyAlignment="1">
      <alignment horizontal="left"/>
    </xf>
    <xf numFmtId="0" fontId="2" fillId="0" borderId="0" xfId="0" applyFont="1" applyBorder="1" applyAlignment="1">
      <alignment vertical="center" wrapText="1"/>
    </xf>
    <xf numFmtId="0" fontId="1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3" fillId="0" borderId="2" xfId="0" applyFont="1" applyBorder="1" applyAlignment="1">
      <alignment horizontal="left" indent="2"/>
    </xf>
    <xf numFmtId="0" fontId="3" fillId="0" borderId="2" xfId="0" applyFont="1" applyBorder="1" applyAlignment="1">
      <alignment horizontal="center"/>
    </xf>
    <xf numFmtId="11" fontId="3" fillId="0" borderId="2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0" fontId="3" fillId="0" borderId="0" xfId="0" applyFont="1" applyBorder="1" applyAlignment="1">
      <alignment horizontal="left" indent="1"/>
    </xf>
    <xf numFmtId="0" fontId="3" fillId="0" borderId="0" xfId="0" applyFont="1" applyBorder="1" applyAlignment="1">
      <alignment horizontal="center"/>
    </xf>
    <xf numFmtId="11" fontId="3" fillId="0" borderId="0" xfId="0" applyNumberFormat="1" applyFont="1" applyBorder="1" applyAlignment="1">
      <alignment horizontal="center"/>
    </xf>
    <xf numFmtId="0" fontId="3" fillId="0" borderId="0" xfId="0" applyFont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"/>
  <sheetViews>
    <sheetView tabSelected="1" zoomScale="75" zoomScaleNormal="75" zoomScalePageLayoutView="75" workbookViewId="0">
      <selection activeCell="C42" sqref="C42"/>
    </sheetView>
  </sheetViews>
  <sheetFormatPr baseColWidth="10" defaultColWidth="8.83203125" defaultRowHeight="13" x14ac:dyDescent="0"/>
  <cols>
    <col min="1" max="1" width="40.5" style="2" customWidth="1"/>
    <col min="2" max="3" width="9" style="2" bestFit="1" customWidth="1"/>
    <col min="4" max="4" width="9.5" style="2" bestFit="1" customWidth="1"/>
    <col min="5" max="5" width="18.5" style="3" customWidth="1"/>
    <col min="6" max="16384" width="8.83203125" style="2"/>
  </cols>
  <sheetData>
    <row r="1" spans="1:6">
      <c r="A1" s="1" t="s">
        <v>0</v>
      </c>
    </row>
    <row r="2" spans="1:6" s="7" customFormat="1" ht="26">
      <c r="A2" s="4"/>
      <c r="B2" s="5" t="s">
        <v>1</v>
      </c>
      <c r="C2" s="5" t="s">
        <v>2</v>
      </c>
      <c r="D2" s="5" t="s">
        <v>3</v>
      </c>
      <c r="E2" s="6" t="s">
        <v>4</v>
      </c>
    </row>
    <row r="3" spans="1:6">
      <c r="A3" s="8" t="s">
        <v>5</v>
      </c>
      <c r="B3" s="3"/>
      <c r="C3" s="3"/>
      <c r="D3" s="9"/>
    </row>
    <row r="4" spans="1:6">
      <c r="A4" s="10" t="s">
        <v>6</v>
      </c>
      <c r="B4" s="3"/>
      <c r="C4" s="3"/>
      <c r="D4" s="9"/>
    </row>
    <row r="5" spans="1:6">
      <c r="A5" s="11" t="s">
        <v>7</v>
      </c>
      <c r="B5" s="3">
        <v>-0.36868020581713601</v>
      </c>
      <c r="C5" s="3">
        <v>2.0689690510406599E-2</v>
      </c>
      <c r="D5" s="9">
        <v>2.1330584151437399E-69</v>
      </c>
      <c r="F5" s="2" t="s">
        <v>8</v>
      </c>
    </row>
    <row r="6" spans="1:6">
      <c r="A6" s="11" t="s">
        <v>9</v>
      </c>
      <c r="B6" s="3">
        <v>-0.220765509287496</v>
      </c>
      <c r="C6" s="3">
        <v>4.6404013993733902E-2</v>
      </c>
      <c r="D6" s="9">
        <v>2.0024487533235998E-6</v>
      </c>
      <c r="E6" s="3">
        <f>1-B6/B5</f>
        <v>0.40120053693092805</v>
      </c>
    </row>
    <row r="7" spans="1:6">
      <c r="A7" s="10" t="s">
        <v>10</v>
      </c>
      <c r="B7" s="3"/>
      <c r="C7" s="3"/>
      <c r="D7" s="9"/>
    </row>
    <row r="8" spans="1:6">
      <c r="A8" s="11" t="s">
        <v>7</v>
      </c>
      <c r="B8" s="3">
        <v>0.35836942567311397</v>
      </c>
      <c r="C8" s="3">
        <v>2.10966640647859E-2</v>
      </c>
      <c r="D8" s="9">
        <v>2.3031357314873301E-63</v>
      </c>
    </row>
    <row r="9" spans="1:6">
      <c r="A9" s="11" t="s">
        <v>9</v>
      </c>
      <c r="B9" s="3">
        <v>0.127622987591854</v>
      </c>
      <c r="C9" s="3">
        <v>5.16886773508346E-2</v>
      </c>
      <c r="D9" s="9">
        <v>1.35718098249577E-2</v>
      </c>
      <c r="E9" s="3">
        <f>1-B9/B8</f>
        <v>0.64387869486314631</v>
      </c>
    </row>
    <row r="10" spans="1:6">
      <c r="A10" s="10" t="s">
        <v>11</v>
      </c>
      <c r="B10" s="3"/>
      <c r="C10" s="3"/>
      <c r="D10" s="9"/>
    </row>
    <row r="11" spans="1:6">
      <c r="A11" s="11" t="s">
        <v>7</v>
      </c>
      <c r="B11" s="3">
        <v>0.34688107952861402</v>
      </c>
      <c r="C11" s="3">
        <v>1.9820474344533399E-2</v>
      </c>
      <c r="D11" s="9">
        <v>4.6462338995118298E-67</v>
      </c>
    </row>
    <row r="12" spans="1:6">
      <c r="A12" s="11" t="s">
        <v>9</v>
      </c>
      <c r="B12" s="3">
        <v>0.190287178700138</v>
      </c>
      <c r="C12" s="3">
        <v>3.3927574104983003E-2</v>
      </c>
      <c r="D12" s="9">
        <v>2.12271412650465E-8</v>
      </c>
      <c r="E12" s="3">
        <f>1-B12/B11</f>
        <v>0.45143396417376136</v>
      </c>
    </row>
    <row r="13" spans="1:6">
      <c r="A13" s="10" t="s">
        <v>12</v>
      </c>
      <c r="B13" s="3"/>
      <c r="C13" s="3"/>
      <c r="D13" s="9"/>
    </row>
    <row r="14" spans="1:6">
      <c r="A14" s="11" t="s">
        <v>7</v>
      </c>
      <c r="B14" s="3">
        <v>0.36849491080875901</v>
      </c>
      <c r="C14" s="3">
        <v>2.09220304031193E-2</v>
      </c>
      <c r="D14" s="9">
        <v>7.1068567379478297E-68</v>
      </c>
    </row>
    <row r="15" spans="1:6">
      <c r="A15" s="11" t="s">
        <v>9</v>
      </c>
      <c r="B15" s="3">
        <v>0.20232524773299501</v>
      </c>
      <c r="C15" s="3">
        <v>4.6969520010956001E-2</v>
      </c>
      <c r="D15" s="9">
        <v>1.6746022088319399E-5</v>
      </c>
      <c r="E15" s="3">
        <f>1-B15/B14</f>
        <v>0.45094154139350517</v>
      </c>
    </row>
    <row r="16" spans="1:6">
      <c r="A16" s="10" t="s">
        <v>13</v>
      </c>
      <c r="B16" s="3"/>
      <c r="C16" s="3"/>
      <c r="D16" s="9"/>
    </row>
    <row r="17" spans="1:5">
      <c r="A17" s="11" t="s">
        <v>7</v>
      </c>
      <c r="B17" s="3">
        <v>0.19070276622615101</v>
      </c>
      <c r="C17" s="3">
        <v>1.71992453879324E-2</v>
      </c>
      <c r="D17" s="9">
        <v>2.5654251208687599E-28</v>
      </c>
    </row>
    <row r="18" spans="1:5">
      <c r="A18" s="11" t="s">
        <v>9</v>
      </c>
      <c r="B18" s="3">
        <v>6.2284232857647899E-2</v>
      </c>
      <c r="C18" s="3">
        <v>1.93285829267234E-2</v>
      </c>
      <c r="D18" s="9">
        <v>1.2774888871030399E-3</v>
      </c>
      <c r="E18" s="3">
        <f>1-B18/B17</f>
        <v>0.67339628003200469</v>
      </c>
    </row>
    <row r="19" spans="1:5">
      <c r="A19" s="12" t="s">
        <v>14</v>
      </c>
      <c r="B19" s="3"/>
      <c r="C19" s="3"/>
      <c r="D19" s="9"/>
    </row>
    <row r="20" spans="1:5">
      <c r="A20" s="10" t="s">
        <v>15</v>
      </c>
      <c r="B20" s="3"/>
      <c r="C20" s="3"/>
      <c r="D20" s="9"/>
    </row>
    <row r="21" spans="1:5">
      <c r="A21" s="11" t="s">
        <v>7</v>
      </c>
      <c r="B21" s="3">
        <v>-0.35634643963547002</v>
      </c>
      <c r="C21" s="3">
        <v>2.1771195624427201E-2</v>
      </c>
      <c r="D21" s="9">
        <v>4.7832957336919803E-59</v>
      </c>
    </row>
    <row r="22" spans="1:5">
      <c r="A22" s="11" t="s">
        <v>9</v>
      </c>
      <c r="B22" s="3">
        <v>-0.16601533249414499</v>
      </c>
      <c r="C22" s="3">
        <v>3.20997386447772E-2</v>
      </c>
      <c r="D22" s="9">
        <v>2.38662236268486E-7</v>
      </c>
      <c r="E22" s="3">
        <f>1-B22/B21</f>
        <v>0.53411816696141856</v>
      </c>
    </row>
    <row r="23" spans="1:5">
      <c r="A23" s="12" t="s">
        <v>16</v>
      </c>
      <c r="B23" s="3"/>
      <c r="C23" s="3"/>
      <c r="D23" s="9"/>
    </row>
    <row r="24" spans="1:5">
      <c r="A24" s="10" t="s">
        <v>17</v>
      </c>
      <c r="B24" s="3"/>
      <c r="C24" s="3"/>
      <c r="D24" s="9"/>
    </row>
    <row r="25" spans="1:5">
      <c r="A25" s="11" t="s">
        <v>7</v>
      </c>
      <c r="B25" s="3">
        <v>8.3703339660369205E-2</v>
      </c>
      <c r="C25" s="3">
        <v>1.9388972908181201E-2</v>
      </c>
      <c r="D25" s="9">
        <v>1.60454146841291E-5</v>
      </c>
    </row>
    <row r="26" spans="1:5">
      <c r="A26" s="11" t="s">
        <v>9</v>
      </c>
      <c r="B26" s="3">
        <v>3.2755477242800903E-2</v>
      </c>
      <c r="C26" s="3">
        <v>1.9207424823858701E-2</v>
      </c>
      <c r="D26" s="9">
        <v>8.81757156884663E-2</v>
      </c>
      <c r="E26" s="3">
        <f>1-B26/B25</f>
        <v>0.6086718000057344</v>
      </c>
    </row>
    <row r="27" spans="1:5">
      <c r="A27" s="10" t="s">
        <v>18</v>
      </c>
      <c r="B27" s="3"/>
      <c r="C27" s="3"/>
      <c r="D27" s="9"/>
    </row>
    <row r="28" spans="1:5">
      <c r="A28" s="11" t="s">
        <v>7</v>
      </c>
      <c r="B28" s="3">
        <v>-8.3361718283571307E-2</v>
      </c>
      <c r="C28" s="3">
        <v>1.9338634444608802E-2</v>
      </c>
      <c r="D28" s="9">
        <v>1.6517670125835398E-5</v>
      </c>
    </row>
    <row r="29" spans="1:5">
      <c r="A29" s="11" t="s">
        <v>9</v>
      </c>
      <c r="B29" s="3">
        <v>-3.2472191397076203E-2</v>
      </c>
      <c r="C29" s="3">
        <v>1.9158187782420399E-2</v>
      </c>
      <c r="D29" s="9">
        <v>9.0132288848351005E-2</v>
      </c>
      <c r="E29" s="3">
        <f>1-B29/B28</f>
        <v>0.61046638594209823</v>
      </c>
    </row>
    <row r="30" spans="1:5">
      <c r="A30" s="13" t="s">
        <v>19</v>
      </c>
      <c r="B30" s="14"/>
      <c r="C30" s="14"/>
      <c r="D30" s="14"/>
    </row>
    <row r="31" spans="1:5">
      <c r="A31" s="10" t="s">
        <v>20</v>
      </c>
      <c r="B31" s="14"/>
      <c r="C31" s="14"/>
      <c r="D31" s="14"/>
    </row>
    <row r="32" spans="1:5">
      <c r="A32" s="11" t="s">
        <v>21</v>
      </c>
      <c r="B32" s="15">
        <v>-1.18</v>
      </c>
      <c r="C32" s="15">
        <v>0.25</v>
      </c>
      <c r="D32" s="16">
        <v>2.2299999999999998E-6</v>
      </c>
    </row>
    <row r="33" spans="1:5">
      <c r="A33" s="17" t="s">
        <v>22</v>
      </c>
      <c r="B33" s="18">
        <v>-1.17</v>
      </c>
      <c r="C33" s="18">
        <v>0.25</v>
      </c>
      <c r="D33" s="19">
        <v>2.5500000000000001E-6</v>
      </c>
      <c r="E33" s="20">
        <f>1-B33/B32</f>
        <v>8.4745762711864181E-3</v>
      </c>
    </row>
    <row r="34" spans="1:5">
      <c r="A34" s="21"/>
      <c r="B34" s="22"/>
      <c r="C34" s="22"/>
      <c r="D34" s="23"/>
    </row>
    <row r="35" spans="1:5">
      <c r="A35" s="21" t="s">
        <v>23</v>
      </c>
      <c r="B35" s="22"/>
      <c r="C35" s="22"/>
      <c r="D35" s="23"/>
    </row>
    <row r="36" spans="1:5">
      <c r="A36" s="21" t="s">
        <v>24</v>
      </c>
      <c r="B36" s="22"/>
      <c r="C36" s="22"/>
      <c r="D36" s="23"/>
    </row>
    <row r="38" spans="1:5">
      <c r="A38" s="24" t="s">
        <v>25</v>
      </c>
    </row>
    <row r="39" spans="1:5">
      <c r="A39" s="24" t="s">
        <v>26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T1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Anna Koettgen</cp:lastModifiedBy>
  <dcterms:created xsi:type="dcterms:W3CDTF">2018-08-17T17:04:03Z</dcterms:created>
  <dcterms:modified xsi:type="dcterms:W3CDTF">2018-09-08T07:51:06Z</dcterms:modified>
</cp:coreProperties>
</file>